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f7552f6896f508dc/Abiodun/Projects ^0 Researches/COVID-19 ^0 RI Study/"/>
    </mc:Choice>
  </mc:AlternateContent>
  <xr:revisionPtr revIDLastSave="9" documentId="13_ncr:1_{5ED3B1B9-E5EE-4047-8D06-13252C15FE87}" xr6:coauthVersionLast="47" xr6:coauthVersionMax="47" xr10:uidLastSave="{B28E3F8E-85FE-44A5-96F1-CECC05C1C8FF}"/>
  <bookViews>
    <workbookView xWindow="-120" yWindow="-120" windowWidth="20730" windowHeight="11040" xr2:uid="{A2DB337F-5331-4B79-9C34-EAFAF4F3CB71}"/>
  </bookViews>
  <sheets>
    <sheet name="Sheet6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" uniqueCount="14">
  <si>
    <t>Jigawa</t>
  </si>
  <si>
    <t>Lagos</t>
  </si>
  <si>
    <t>Oyo</t>
  </si>
  <si>
    <t xml:space="preserve">     COVISHIELD</t>
  </si>
  <si>
    <t xml:space="preserve">     Janssen (Johnson &amp; Johnson)</t>
  </si>
  <si>
    <t xml:space="preserve">     Moderna Spikevax vaccine</t>
  </si>
  <si>
    <t xml:space="preserve">     Oxford/AstraZeneca Vaxzevria</t>
  </si>
  <si>
    <t xml:space="preserve">     Pfizer/BioNTech Comirnaty</t>
  </si>
  <si>
    <t xml:space="preserve">     Don’t know</t>
  </si>
  <si>
    <t>Not applicable</t>
  </si>
  <si>
    <t xml:space="preserve"> </t>
  </si>
  <si>
    <t>First dose</t>
  </si>
  <si>
    <t>Second dose</t>
  </si>
  <si>
    <t>Booster do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164" fontId="0" fillId="0" borderId="0" xfId="0" applyNumberFormat="1"/>
    <xf numFmtId="0" fontId="1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6!$C$2</c:f>
              <c:strCache>
                <c:ptCount val="1"/>
                <c:pt idx="0">
                  <c:v>Oyo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6!$A$3:$B$23</c:f>
              <c:multiLvlStrCache>
                <c:ptCount val="21"/>
                <c:lvl>
                  <c:pt idx="0">
                    <c:v>     COVISHIELD</c:v>
                  </c:pt>
                  <c:pt idx="1">
                    <c:v>     Janssen (Johnson &amp; Johnson)</c:v>
                  </c:pt>
                  <c:pt idx="2">
                    <c:v>     Pfizer/BioNTech Comirnaty</c:v>
                  </c:pt>
                  <c:pt idx="3">
                    <c:v>     Moderna Spikevax vaccine</c:v>
                  </c:pt>
                  <c:pt idx="4">
                    <c:v>     Oxford/AstraZeneca Vaxzevria</c:v>
                  </c:pt>
                  <c:pt idx="5">
                    <c:v>     Don’t know</c:v>
                  </c:pt>
                  <c:pt idx="7">
                    <c:v>     COVISHIELD</c:v>
                  </c:pt>
                  <c:pt idx="8">
                    <c:v>Not applicable</c:v>
                  </c:pt>
                  <c:pt idx="9">
                    <c:v>     Janssen (Johnson &amp; Johnson)</c:v>
                  </c:pt>
                  <c:pt idx="10">
                    <c:v>     Pfizer/BioNTech Comirnaty</c:v>
                  </c:pt>
                  <c:pt idx="11">
                    <c:v>     Moderna Spikevax vaccine</c:v>
                  </c:pt>
                  <c:pt idx="12">
                    <c:v>     Oxford/AstraZeneca Vaxzevria</c:v>
                  </c:pt>
                  <c:pt idx="13">
                    <c:v>     Don’t know</c:v>
                  </c:pt>
                  <c:pt idx="15">
                    <c:v>     COVISHIELD</c:v>
                  </c:pt>
                  <c:pt idx="16">
                    <c:v>     Janssen (Johnson &amp; Johnson)</c:v>
                  </c:pt>
                  <c:pt idx="17">
                    <c:v>     Pfizer/BioNTech Comirnaty</c:v>
                  </c:pt>
                  <c:pt idx="18">
                    <c:v>     Moderna Spikevax vaccine</c:v>
                  </c:pt>
                  <c:pt idx="19">
                    <c:v>     Oxford/AstraZeneca Vaxzevria</c:v>
                  </c:pt>
                  <c:pt idx="20">
                    <c:v>     Don’t know</c:v>
                  </c:pt>
                </c:lvl>
                <c:lvl>
                  <c:pt idx="0">
                    <c:v>First dose</c:v>
                  </c:pt>
                  <c:pt idx="6">
                    <c:v> </c:v>
                  </c:pt>
                  <c:pt idx="7">
                    <c:v>Second dose</c:v>
                  </c:pt>
                  <c:pt idx="14">
                    <c:v> </c:v>
                  </c:pt>
                  <c:pt idx="15">
                    <c:v>Booster dose</c:v>
                  </c:pt>
                </c:lvl>
              </c:multiLvlStrCache>
            </c:multiLvlStrRef>
          </c:cat>
          <c:val>
            <c:numRef>
              <c:f>Sheet6!$C$3:$C$23</c:f>
              <c:numCache>
                <c:formatCode>0.0%</c:formatCode>
                <c:ptCount val="21"/>
                <c:pt idx="0">
                  <c:v>0</c:v>
                </c:pt>
                <c:pt idx="1">
                  <c:v>3.4099999999999998E-2</c:v>
                </c:pt>
                <c:pt idx="2">
                  <c:v>0.1174</c:v>
                </c:pt>
                <c:pt idx="3">
                  <c:v>0.1288</c:v>
                </c:pt>
                <c:pt idx="4">
                  <c:v>0.3977</c:v>
                </c:pt>
                <c:pt idx="5">
                  <c:v>0.32200000000000001</c:v>
                </c:pt>
                <c:pt idx="7">
                  <c:v>0</c:v>
                </c:pt>
                <c:pt idx="8">
                  <c:v>5.1000000000000004E-3</c:v>
                </c:pt>
                <c:pt idx="9">
                  <c:v>5.1000000000000004E-3</c:v>
                </c:pt>
                <c:pt idx="10">
                  <c:v>0.112</c:v>
                </c:pt>
                <c:pt idx="11">
                  <c:v>0.1094</c:v>
                </c:pt>
                <c:pt idx="12">
                  <c:v>0.48089999999999999</c:v>
                </c:pt>
                <c:pt idx="13">
                  <c:v>0.28749999999999998</c:v>
                </c:pt>
                <c:pt idx="15">
                  <c:v>0</c:v>
                </c:pt>
                <c:pt idx="16">
                  <c:v>1.01E-2</c:v>
                </c:pt>
                <c:pt idx="17">
                  <c:v>0.53539999999999999</c:v>
                </c:pt>
                <c:pt idx="18">
                  <c:v>6.0600000000000001E-2</c:v>
                </c:pt>
                <c:pt idx="19">
                  <c:v>0.18179999999999999</c:v>
                </c:pt>
                <c:pt idx="20">
                  <c:v>0.2121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0E0-40C1-B047-76AE279E42C2}"/>
            </c:ext>
          </c:extLst>
        </c:ser>
        <c:ser>
          <c:idx val="1"/>
          <c:order val="1"/>
          <c:tx>
            <c:strRef>
              <c:f>Sheet6!$D$2</c:f>
              <c:strCache>
                <c:ptCount val="1"/>
                <c:pt idx="0">
                  <c:v>Lago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Sheet6!$A$3:$B$23</c:f>
              <c:multiLvlStrCache>
                <c:ptCount val="21"/>
                <c:lvl>
                  <c:pt idx="0">
                    <c:v>     COVISHIELD</c:v>
                  </c:pt>
                  <c:pt idx="1">
                    <c:v>     Janssen (Johnson &amp; Johnson)</c:v>
                  </c:pt>
                  <c:pt idx="2">
                    <c:v>     Pfizer/BioNTech Comirnaty</c:v>
                  </c:pt>
                  <c:pt idx="3">
                    <c:v>     Moderna Spikevax vaccine</c:v>
                  </c:pt>
                  <c:pt idx="4">
                    <c:v>     Oxford/AstraZeneca Vaxzevria</c:v>
                  </c:pt>
                  <c:pt idx="5">
                    <c:v>     Don’t know</c:v>
                  </c:pt>
                  <c:pt idx="7">
                    <c:v>     COVISHIELD</c:v>
                  </c:pt>
                  <c:pt idx="8">
                    <c:v>Not applicable</c:v>
                  </c:pt>
                  <c:pt idx="9">
                    <c:v>     Janssen (Johnson &amp; Johnson)</c:v>
                  </c:pt>
                  <c:pt idx="10">
                    <c:v>     Pfizer/BioNTech Comirnaty</c:v>
                  </c:pt>
                  <c:pt idx="11">
                    <c:v>     Moderna Spikevax vaccine</c:v>
                  </c:pt>
                  <c:pt idx="12">
                    <c:v>     Oxford/AstraZeneca Vaxzevria</c:v>
                  </c:pt>
                  <c:pt idx="13">
                    <c:v>     Don’t know</c:v>
                  </c:pt>
                  <c:pt idx="15">
                    <c:v>     COVISHIELD</c:v>
                  </c:pt>
                  <c:pt idx="16">
                    <c:v>     Janssen (Johnson &amp; Johnson)</c:v>
                  </c:pt>
                  <c:pt idx="17">
                    <c:v>     Pfizer/BioNTech Comirnaty</c:v>
                  </c:pt>
                  <c:pt idx="18">
                    <c:v>     Moderna Spikevax vaccine</c:v>
                  </c:pt>
                  <c:pt idx="19">
                    <c:v>     Oxford/AstraZeneca Vaxzevria</c:v>
                  </c:pt>
                  <c:pt idx="20">
                    <c:v>     Don’t know</c:v>
                  </c:pt>
                </c:lvl>
                <c:lvl>
                  <c:pt idx="0">
                    <c:v>First dose</c:v>
                  </c:pt>
                  <c:pt idx="6">
                    <c:v> </c:v>
                  </c:pt>
                  <c:pt idx="7">
                    <c:v>Second dose</c:v>
                  </c:pt>
                  <c:pt idx="14">
                    <c:v> </c:v>
                  </c:pt>
                  <c:pt idx="15">
                    <c:v>Booster dose</c:v>
                  </c:pt>
                </c:lvl>
              </c:multiLvlStrCache>
            </c:multiLvlStrRef>
          </c:cat>
          <c:val>
            <c:numRef>
              <c:f>Sheet6!$D$3:$D$23</c:f>
              <c:numCache>
                <c:formatCode>0.0%</c:formatCode>
                <c:ptCount val="21"/>
                <c:pt idx="0">
                  <c:v>4.1999999999999997E-3</c:v>
                </c:pt>
                <c:pt idx="1">
                  <c:v>0.161</c:v>
                </c:pt>
                <c:pt idx="2">
                  <c:v>0.1356</c:v>
                </c:pt>
                <c:pt idx="3">
                  <c:v>8.2600000000000007E-2</c:v>
                </c:pt>
                <c:pt idx="4">
                  <c:v>0.44919999999999999</c:v>
                </c:pt>
                <c:pt idx="5">
                  <c:v>0.16739999999999999</c:v>
                </c:pt>
                <c:pt idx="7">
                  <c:v>0</c:v>
                </c:pt>
                <c:pt idx="8">
                  <c:v>3.3E-3</c:v>
                </c:pt>
                <c:pt idx="9">
                  <c:v>8.5500000000000007E-2</c:v>
                </c:pt>
                <c:pt idx="10">
                  <c:v>0.10199999999999999</c:v>
                </c:pt>
                <c:pt idx="11">
                  <c:v>8.2199999999999995E-2</c:v>
                </c:pt>
                <c:pt idx="12">
                  <c:v>0.59540000000000004</c:v>
                </c:pt>
                <c:pt idx="13">
                  <c:v>0.13159999999999999</c:v>
                </c:pt>
                <c:pt idx="15">
                  <c:v>0</c:v>
                </c:pt>
                <c:pt idx="16">
                  <c:v>9.4000000000000004E-3</c:v>
                </c:pt>
                <c:pt idx="17">
                  <c:v>0.47170000000000001</c:v>
                </c:pt>
                <c:pt idx="18">
                  <c:v>5.6599999999999998E-2</c:v>
                </c:pt>
                <c:pt idx="19">
                  <c:v>0.29249999999999998</c:v>
                </c:pt>
                <c:pt idx="20">
                  <c:v>0.1698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0E0-40C1-B047-76AE279E42C2}"/>
            </c:ext>
          </c:extLst>
        </c:ser>
        <c:ser>
          <c:idx val="2"/>
          <c:order val="2"/>
          <c:tx>
            <c:strRef>
              <c:f>Sheet6!$E$2</c:f>
              <c:strCache>
                <c:ptCount val="1"/>
                <c:pt idx="0">
                  <c:v>Jigaw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Sheet6!$A$3:$B$23</c:f>
              <c:multiLvlStrCache>
                <c:ptCount val="21"/>
                <c:lvl>
                  <c:pt idx="0">
                    <c:v>     COVISHIELD</c:v>
                  </c:pt>
                  <c:pt idx="1">
                    <c:v>     Janssen (Johnson &amp; Johnson)</c:v>
                  </c:pt>
                  <c:pt idx="2">
                    <c:v>     Pfizer/BioNTech Comirnaty</c:v>
                  </c:pt>
                  <c:pt idx="3">
                    <c:v>     Moderna Spikevax vaccine</c:v>
                  </c:pt>
                  <c:pt idx="4">
                    <c:v>     Oxford/AstraZeneca Vaxzevria</c:v>
                  </c:pt>
                  <c:pt idx="5">
                    <c:v>     Don’t know</c:v>
                  </c:pt>
                  <c:pt idx="7">
                    <c:v>     COVISHIELD</c:v>
                  </c:pt>
                  <c:pt idx="8">
                    <c:v>Not applicable</c:v>
                  </c:pt>
                  <c:pt idx="9">
                    <c:v>     Janssen (Johnson &amp; Johnson)</c:v>
                  </c:pt>
                  <c:pt idx="10">
                    <c:v>     Pfizer/BioNTech Comirnaty</c:v>
                  </c:pt>
                  <c:pt idx="11">
                    <c:v>     Moderna Spikevax vaccine</c:v>
                  </c:pt>
                  <c:pt idx="12">
                    <c:v>     Oxford/AstraZeneca Vaxzevria</c:v>
                  </c:pt>
                  <c:pt idx="13">
                    <c:v>     Don’t know</c:v>
                  </c:pt>
                  <c:pt idx="15">
                    <c:v>     COVISHIELD</c:v>
                  </c:pt>
                  <c:pt idx="16">
                    <c:v>     Janssen (Johnson &amp; Johnson)</c:v>
                  </c:pt>
                  <c:pt idx="17">
                    <c:v>     Pfizer/BioNTech Comirnaty</c:v>
                  </c:pt>
                  <c:pt idx="18">
                    <c:v>     Moderna Spikevax vaccine</c:v>
                  </c:pt>
                  <c:pt idx="19">
                    <c:v>     Oxford/AstraZeneca Vaxzevria</c:v>
                  </c:pt>
                  <c:pt idx="20">
                    <c:v>     Don’t know</c:v>
                  </c:pt>
                </c:lvl>
                <c:lvl>
                  <c:pt idx="0">
                    <c:v>First dose</c:v>
                  </c:pt>
                  <c:pt idx="6">
                    <c:v> </c:v>
                  </c:pt>
                  <c:pt idx="7">
                    <c:v>Second dose</c:v>
                  </c:pt>
                  <c:pt idx="14">
                    <c:v> </c:v>
                  </c:pt>
                  <c:pt idx="15">
                    <c:v>Booster dose</c:v>
                  </c:pt>
                </c:lvl>
              </c:multiLvlStrCache>
            </c:multiLvlStrRef>
          </c:cat>
          <c:val>
            <c:numRef>
              <c:f>Sheet6!$E$3:$E$23</c:f>
              <c:numCache>
                <c:formatCode>0.0%</c:formatCode>
                <c:ptCount val="21"/>
                <c:pt idx="0">
                  <c:v>0</c:v>
                </c:pt>
                <c:pt idx="1">
                  <c:v>8.8000000000000005E-3</c:v>
                </c:pt>
                <c:pt idx="2">
                  <c:v>1.18E-2</c:v>
                </c:pt>
                <c:pt idx="3">
                  <c:v>5.2900000000000003E-2</c:v>
                </c:pt>
                <c:pt idx="4">
                  <c:v>0.45290000000000002</c:v>
                </c:pt>
                <c:pt idx="5">
                  <c:v>0.47349999999999998</c:v>
                </c:pt>
                <c:pt idx="7">
                  <c:v>0</c:v>
                </c:pt>
                <c:pt idx="8">
                  <c:v>1.01E-2</c:v>
                </c:pt>
                <c:pt idx="9">
                  <c:v>1.5100000000000001E-2</c:v>
                </c:pt>
                <c:pt idx="10">
                  <c:v>2.5100000000000001E-2</c:v>
                </c:pt>
                <c:pt idx="11">
                  <c:v>7.0400000000000004E-2</c:v>
                </c:pt>
                <c:pt idx="12">
                  <c:v>0.52759999999999996</c:v>
                </c:pt>
                <c:pt idx="13">
                  <c:v>0.3518</c:v>
                </c:pt>
                <c:pt idx="15">
                  <c:v>0</c:v>
                </c:pt>
                <c:pt idx="16">
                  <c:v>4.3499999999999997E-2</c:v>
                </c:pt>
                <c:pt idx="17">
                  <c:v>0.30430000000000001</c:v>
                </c:pt>
                <c:pt idx="18">
                  <c:v>0</c:v>
                </c:pt>
                <c:pt idx="19">
                  <c:v>0.26090000000000002</c:v>
                </c:pt>
                <c:pt idx="20">
                  <c:v>0.3912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0E0-40C1-B047-76AE279E42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139679904"/>
        <c:axId val="1139682400"/>
      </c:barChart>
      <c:catAx>
        <c:axId val="11396799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NG"/>
          </a:p>
        </c:txPr>
        <c:crossAx val="1139682400"/>
        <c:crosses val="autoZero"/>
        <c:auto val="1"/>
        <c:lblAlgn val="ctr"/>
        <c:lblOffset val="100"/>
        <c:noMultiLvlLbl val="0"/>
      </c:catAx>
      <c:valAx>
        <c:axId val="1139682400"/>
        <c:scaling>
          <c:orientation val="minMax"/>
          <c:max val="0.60000000000000009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%" sourceLinked="1"/>
        <c:majorTickMark val="out"/>
        <c:minorTickMark val="out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NG"/>
          </a:p>
        </c:txPr>
        <c:crossAx val="11396799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NG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NG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85774</xdr:colOff>
      <xdr:row>0</xdr:row>
      <xdr:rowOff>119060</xdr:rowOff>
    </xdr:from>
    <xdr:to>
      <xdr:col>14</xdr:col>
      <xdr:colOff>400050</xdr:colOff>
      <xdr:row>26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4401FAD-8CE7-0781-E214-DD06A5CA968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58BE4D-9CD2-444D-85E4-A6C22082F210}">
  <dimension ref="A2:E23"/>
  <sheetViews>
    <sheetView tabSelected="1" workbookViewId="0">
      <selection activeCell="E24" sqref="E24"/>
    </sheetView>
  </sheetViews>
  <sheetFormatPr defaultRowHeight="15" x14ac:dyDescent="0.25"/>
  <cols>
    <col min="1" max="1" width="15.28515625" customWidth="1"/>
    <col min="2" max="2" width="30.28515625" customWidth="1"/>
  </cols>
  <sheetData>
    <row r="2" spans="1:5" x14ac:dyDescent="0.25">
      <c r="B2" s="3"/>
      <c r="C2" s="3" t="s">
        <v>2</v>
      </c>
      <c r="D2" s="3" t="s">
        <v>1</v>
      </c>
      <c r="E2" s="3" t="s">
        <v>0</v>
      </c>
    </row>
    <row r="3" spans="1:5" ht="15.75" x14ac:dyDescent="0.25">
      <c r="A3" s="1" t="s">
        <v>11</v>
      </c>
      <c r="B3" t="s">
        <v>3</v>
      </c>
      <c r="C3" s="2">
        <v>0</v>
      </c>
      <c r="D3" s="2">
        <v>4.1999999999999997E-3</v>
      </c>
      <c r="E3" s="2">
        <v>0</v>
      </c>
    </row>
    <row r="4" spans="1:5" ht="15.75" x14ac:dyDescent="0.25">
      <c r="A4" s="4"/>
      <c r="B4" t="s">
        <v>4</v>
      </c>
      <c r="C4" s="2">
        <v>3.4099999999999998E-2</v>
      </c>
      <c r="D4" s="2">
        <v>0.161</v>
      </c>
      <c r="E4" s="2">
        <v>8.8000000000000005E-3</v>
      </c>
    </row>
    <row r="5" spans="1:5" ht="15.75" x14ac:dyDescent="0.25">
      <c r="A5" s="4"/>
      <c r="B5" t="s">
        <v>7</v>
      </c>
      <c r="C5" s="2">
        <v>0.1174</v>
      </c>
      <c r="D5" s="2">
        <v>0.1356</v>
      </c>
      <c r="E5" s="2">
        <v>1.18E-2</v>
      </c>
    </row>
    <row r="6" spans="1:5" ht="15.75" x14ac:dyDescent="0.25">
      <c r="A6" s="4"/>
      <c r="B6" t="s">
        <v>5</v>
      </c>
      <c r="C6" s="2">
        <v>0.1288</v>
      </c>
      <c r="D6" s="2">
        <v>8.2600000000000007E-2</v>
      </c>
      <c r="E6" s="2">
        <v>5.2900000000000003E-2</v>
      </c>
    </row>
    <row r="7" spans="1:5" ht="15.75" x14ac:dyDescent="0.25">
      <c r="A7" s="4"/>
      <c r="B7" t="s">
        <v>6</v>
      </c>
      <c r="C7" s="2">
        <v>0.3977</v>
      </c>
      <c r="D7" s="2">
        <v>0.44919999999999999</v>
      </c>
      <c r="E7" s="2">
        <v>0.45290000000000002</v>
      </c>
    </row>
    <row r="8" spans="1:5" ht="15.75" x14ac:dyDescent="0.25">
      <c r="A8" s="4"/>
      <c r="B8" t="s">
        <v>8</v>
      </c>
      <c r="C8" s="2">
        <v>0.32200000000000001</v>
      </c>
      <c r="D8" s="2">
        <v>0.16739999999999999</v>
      </c>
      <c r="E8" s="2">
        <v>0.47349999999999998</v>
      </c>
    </row>
    <row r="9" spans="1:5" ht="15.75" x14ac:dyDescent="0.25">
      <c r="A9" s="4" t="s">
        <v>10</v>
      </c>
    </row>
    <row r="10" spans="1:5" ht="15.75" x14ac:dyDescent="0.25">
      <c r="A10" s="1" t="s">
        <v>12</v>
      </c>
      <c r="B10" t="s">
        <v>3</v>
      </c>
      <c r="C10" s="2">
        <v>0</v>
      </c>
      <c r="D10" s="2">
        <v>0</v>
      </c>
      <c r="E10" s="2">
        <v>0</v>
      </c>
    </row>
    <row r="11" spans="1:5" ht="15.75" x14ac:dyDescent="0.25">
      <c r="A11" s="4"/>
      <c r="B11" s="2" t="s">
        <v>9</v>
      </c>
      <c r="C11" s="2">
        <v>5.1000000000000004E-3</v>
      </c>
      <c r="D11" s="2">
        <v>3.3E-3</v>
      </c>
      <c r="E11" s="2">
        <v>1.01E-2</v>
      </c>
    </row>
    <row r="12" spans="1:5" ht="15.75" x14ac:dyDescent="0.25">
      <c r="A12" s="4"/>
      <c r="B12" t="s">
        <v>4</v>
      </c>
      <c r="C12" s="2">
        <v>5.1000000000000004E-3</v>
      </c>
      <c r="D12" s="2">
        <v>8.5500000000000007E-2</v>
      </c>
      <c r="E12" s="2">
        <v>1.5100000000000001E-2</v>
      </c>
    </row>
    <row r="13" spans="1:5" ht="15.75" x14ac:dyDescent="0.25">
      <c r="A13" s="4"/>
      <c r="B13" t="s">
        <v>7</v>
      </c>
      <c r="C13" s="2">
        <v>0.112</v>
      </c>
      <c r="D13" s="2">
        <v>0.10199999999999999</v>
      </c>
      <c r="E13" s="2">
        <v>2.5100000000000001E-2</v>
      </c>
    </row>
    <row r="14" spans="1:5" ht="15.75" x14ac:dyDescent="0.25">
      <c r="A14" s="4"/>
      <c r="B14" t="s">
        <v>5</v>
      </c>
      <c r="C14" s="2">
        <v>0.1094</v>
      </c>
      <c r="D14" s="2">
        <v>8.2199999999999995E-2</v>
      </c>
      <c r="E14" s="2">
        <v>7.0400000000000004E-2</v>
      </c>
    </row>
    <row r="15" spans="1:5" ht="15.75" x14ac:dyDescent="0.25">
      <c r="A15" s="4"/>
      <c r="B15" t="s">
        <v>6</v>
      </c>
      <c r="C15" s="2">
        <v>0.48089999999999999</v>
      </c>
      <c r="D15" s="2">
        <v>0.59540000000000004</v>
      </c>
      <c r="E15" s="2">
        <v>0.52759999999999996</v>
      </c>
    </row>
    <row r="16" spans="1:5" ht="15.75" x14ac:dyDescent="0.25">
      <c r="A16" s="4"/>
      <c r="B16" t="s">
        <v>8</v>
      </c>
      <c r="C16" s="2">
        <v>0.28749999999999998</v>
      </c>
      <c r="D16" s="2">
        <v>0.13159999999999999</v>
      </c>
      <c r="E16" s="2">
        <v>0.3518</v>
      </c>
    </row>
    <row r="17" spans="1:5" ht="15.75" x14ac:dyDescent="0.25">
      <c r="A17" s="4" t="s">
        <v>10</v>
      </c>
    </row>
    <row r="18" spans="1:5" ht="15.75" x14ac:dyDescent="0.25">
      <c r="A18" s="1" t="s">
        <v>13</v>
      </c>
      <c r="B18" t="s">
        <v>3</v>
      </c>
      <c r="C18" s="2">
        <v>0</v>
      </c>
      <c r="D18" s="2">
        <v>0</v>
      </c>
      <c r="E18" s="2">
        <v>0</v>
      </c>
    </row>
    <row r="19" spans="1:5" x14ac:dyDescent="0.25">
      <c r="B19" t="s">
        <v>4</v>
      </c>
      <c r="C19" s="2">
        <v>1.01E-2</v>
      </c>
      <c r="D19" s="2">
        <v>9.4000000000000004E-3</v>
      </c>
      <c r="E19" s="2">
        <v>4.3499999999999997E-2</v>
      </c>
    </row>
    <row r="20" spans="1:5" x14ac:dyDescent="0.25">
      <c r="B20" t="s">
        <v>7</v>
      </c>
      <c r="C20" s="2">
        <v>0.53539999999999999</v>
      </c>
      <c r="D20" s="2">
        <v>0.47170000000000001</v>
      </c>
      <c r="E20" s="2">
        <v>0.30430000000000001</v>
      </c>
    </row>
    <row r="21" spans="1:5" x14ac:dyDescent="0.25">
      <c r="B21" t="s">
        <v>5</v>
      </c>
      <c r="C21" s="2">
        <v>6.0600000000000001E-2</v>
      </c>
      <c r="D21" s="2">
        <v>5.6599999999999998E-2</v>
      </c>
      <c r="E21" s="2">
        <v>0</v>
      </c>
    </row>
    <row r="22" spans="1:5" x14ac:dyDescent="0.25">
      <c r="B22" t="s">
        <v>6</v>
      </c>
      <c r="C22" s="2">
        <v>0.18179999999999999</v>
      </c>
      <c r="D22" s="2">
        <v>0.29249999999999998</v>
      </c>
      <c r="E22" s="2">
        <v>0.26090000000000002</v>
      </c>
    </row>
    <row r="23" spans="1:5" x14ac:dyDescent="0.25">
      <c r="B23" t="s">
        <v>8</v>
      </c>
      <c r="C23" s="2">
        <v>0.21210000000000001</v>
      </c>
      <c r="D23" s="2">
        <v>0.16980000000000001</v>
      </c>
      <c r="E23" s="2">
        <v>0.3912999999999999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SPIRE</dc:creator>
  <cp:lastModifiedBy>Abiodun Sogbesan</cp:lastModifiedBy>
  <dcterms:created xsi:type="dcterms:W3CDTF">2022-12-27T16:55:10Z</dcterms:created>
  <dcterms:modified xsi:type="dcterms:W3CDTF">2026-02-06T19:52:40Z</dcterms:modified>
</cp:coreProperties>
</file>